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ropbox/OZ_pap/Comm_Biol/Revs_Accpted_Submission/"/>
    </mc:Choice>
  </mc:AlternateContent>
  <xr:revisionPtr revIDLastSave="0" documentId="8_{D41CF1A8-54BA-9A42-A00D-AA6F10B0A038}" xr6:coauthVersionLast="47" xr6:coauthVersionMax="47" xr10:uidLastSave="{00000000-0000-0000-0000-000000000000}"/>
  <bookViews>
    <workbookView xWindow="38400" yWindow="-1880" windowWidth="28800" windowHeight="16080" xr2:uid="{F60F3898-F8DE-D648-9BF6-C63E5357AB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6" i="1" l="1"/>
  <c r="F46" i="1"/>
  <c r="B48" i="1"/>
  <c r="F40" i="1"/>
  <c r="B40" i="1"/>
  <c r="F47" i="1"/>
  <c r="B47" i="1"/>
  <c r="B49" i="1"/>
  <c r="F44" i="1"/>
  <c r="B44" i="1"/>
  <c r="B57" i="1"/>
  <c r="F43" i="1"/>
  <c r="B43" i="1"/>
  <c r="B41" i="1"/>
  <c r="F41" i="1"/>
  <c r="B45" i="1"/>
  <c r="F45" i="1"/>
  <c r="F42" i="1"/>
  <c r="B42" i="1"/>
</calcChain>
</file>

<file path=xl/sharedStrings.xml><?xml version="1.0" encoding="utf-8"?>
<sst xmlns="http://schemas.openxmlformats.org/spreadsheetml/2006/main" count="205" uniqueCount="204">
  <si>
    <t>Name</t>
  </si>
  <si>
    <t>Seq</t>
  </si>
  <si>
    <t>25s RNA 1R (488)</t>
  </si>
  <si>
    <t>TCCTCAGTCCCAGCTGGCAG</t>
  </si>
  <si>
    <t>25s RNA 1F (489)</t>
  </si>
  <si>
    <t>ACCGGGATTGCCTTAGTAACG</t>
  </si>
  <si>
    <t>nel025c 1F</t>
  </si>
  <si>
    <t>CAGTATCGTTCGTCCCGACT</t>
  </si>
  <si>
    <t>nel025c 1R</t>
  </si>
  <si>
    <t>TGCAGACAATTTGTTGTGCTT</t>
  </si>
  <si>
    <t>sut238 F</t>
  </si>
  <si>
    <t>ATGAAGTTGCCGTTTGGTCT</t>
  </si>
  <si>
    <t>sut238 R</t>
  </si>
  <si>
    <t>GGCACATCACGATTGTAAAGG</t>
  </si>
  <si>
    <t>adh1 F 1</t>
  </si>
  <si>
    <t>ACGGCCTTCCTTCCAGTTAC</t>
  </si>
  <si>
    <t>adh1 R 1</t>
  </si>
  <si>
    <t>AGGGAACGAGAACAATGACGA</t>
  </si>
  <si>
    <t>adh1 F 2</t>
  </si>
  <si>
    <t>CACACTGACTTGCACGCTTG</t>
  </si>
  <si>
    <t>adh1 R 2</t>
  </si>
  <si>
    <t>TTTTCACCCATGCCGACAAC</t>
  </si>
  <si>
    <t>adh1 F 3</t>
  </si>
  <si>
    <t>TCTGCTAACTTGATGGCCGG</t>
  </si>
  <si>
    <t>adh1 R 3</t>
  </si>
  <si>
    <t>CCTTACCTTCACCACCGTCA</t>
  </si>
  <si>
    <t>adh1 F 4</t>
  </si>
  <si>
    <t>TCAACCAAGTCGTCAAGTCCA</t>
  </si>
  <si>
    <t>adh1 R 4</t>
  </si>
  <si>
    <t>GCAAGGTAGACAAGCCGACA</t>
  </si>
  <si>
    <t>adh1 F 5</t>
  </si>
  <si>
    <t>AGGTCAGGTTGCTTTCTCAGG</t>
  </si>
  <si>
    <t>adh1 R 5</t>
  </si>
  <si>
    <t>GGGTGAAATGGGGAGCGATT</t>
  </si>
  <si>
    <t>adh1 F 6</t>
  </si>
  <si>
    <t>GCCCCTTACCTGAGCTTCAA</t>
  </si>
  <si>
    <t>adh1 R 6</t>
  </si>
  <si>
    <t>GCATGCACGTATACACTTGAGT</t>
  </si>
  <si>
    <t>GAPDH F</t>
  </si>
  <si>
    <t>GTCAGCCGCATCTTCTTTTG</t>
  </si>
  <si>
    <t>GAPDH R</t>
  </si>
  <si>
    <t>GCGCCCAATACGACCAAATC</t>
  </si>
  <si>
    <t>PML39 p F</t>
  </si>
  <si>
    <t>TTGATGATGAGATCAAACTACCAAA</t>
  </si>
  <si>
    <t>PML39 p R</t>
  </si>
  <si>
    <t>CCGAATGACTAGCGCTTGAA</t>
  </si>
  <si>
    <t>PML39 1 F</t>
  </si>
  <si>
    <t>TCGCTGGACAAGAATACCAA</t>
  </si>
  <si>
    <t>PML39 1 R</t>
  </si>
  <si>
    <t>GCCATTATGGGATTTCTTCTTG</t>
  </si>
  <si>
    <t>PML39 2 F</t>
  </si>
  <si>
    <t>ATGATGTCGCCGATTACACC</t>
  </si>
  <si>
    <t>PML39 2 R</t>
  </si>
  <si>
    <t>TCAACCTGATTTTCCCTCCA</t>
  </si>
  <si>
    <t>PML39 3 F</t>
  </si>
  <si>
    <t>TCGAGCATCCCTGAAGAAGT</t>
  </si>
  <si>
    <t>PML39 3 R</t>
  </si>
  <si>
    <t>GCCGATTAACTCCAGCAACA</t>
  </si>
  <si>
    <t>PML39 4 F</t>
  </si>
  <si>
    <t>TCGACAACCTCTTCAATTTCCT</t>
  </si>
  <si>
    <t>PML39 4 R</t>
  </si>
  <si>
    <t>AAGTTCGATGCCGAAATATG</t>
  </si>
  <si>
    <t>PML39 5 F</t>
  </si>
  <si>
    <t>GAATTCAACCGCAAGGTAGC</t>
  </si>
  <si>
    <t>PML39 5 R</t>
  </si>
  <si>
    <t>TTTCTAGCGAGAATGAAGAAAAGC</t>
  </si>
  <si>
    <t>CTA1 F</t>
  </si>
  <si>
    <t>CTCTACCGCGTTTTGGGTAA</t>
  </si>
  <si>
    <t>CTA1 R</t>
  </si>
  <si>
    <t>TAAACGCGCTGCTGTATTTG</t>
  </si>
  <si>
    <t>STP2 F</t>
  </si>
  <si>
    <t>GCGCTATCTCCACTTTCAGG</t>
  </si>
  <si>
    <t>STP2 R</t>
  </si>
  <si>
    <t>GTCCTCCTCGGTTTTGTCTG</t>
  </si>
  <si>
    <t>PMA1 F</t>
  </si>
  <si>
    <t>PMA R</t>
  </si>
  <si>
    <t>PYK2 F</t>
  </si>
  <si>
    <t>PYK2 R</t>
  </si>
  <si>
    <t>S.p. MNH1x7 F</t>
  </si>
  <si>
    <t>TGATGATCCAGAAGGGCTAAA</t>
  </si>
  <si>
    <t>S.p. MNH1x7 R</t>
  </si>
  <si>
    <t>CGGAGCTTAAAATTTAGGGAGA</t>
  </si>
  <si>
    <t>Column1</t>
  </si>
  <si>
    <t>GAL1end F2</t>
  </si>
  <si>
    <t>CTCGCGAAGAATTCACAAGAGACT</t>
  </si>
  <si>
    <t>GAL1end R2</t>
  </si>
  <si>
    <t>GGCAGTAAAGCTCGCTGTAGTCAT</t>
  </si>
  <si>
    <t>GAL1end F1</t>
  </si>
  <si>
    <t>CATATGGTTCCCGTTTGACCGGA</t>
  </si>
  <si>
    <t>GAL1end R1</t>
  </si>
  <si>
    <t>ATTGGCAAGGGCTTCTTTTACCT</t>
  </si>
  <si>
    <t>GTAAGCCAATGAAGGAAAAGA</t>
  </si>
  <si>
    <t>Column2</t>
  </si>
  <si>
    <t>Column3</t>
  </si>
  <si>
    <t xml:space="preserve">ACTACAGGGAACACGGCAAG </t>
  </si>
  <si>
    <t xml:space="preserve">AGACCTCGCCATTTCAACAC </t>
  </si>
  <si>
    <t>V2-1</t>
  </si>
  <si>
    <t>GATATATGGGCTGGAGCGGTCC</t>
  </si>
  <si>
    <t>V2-2</t>
  </si>
  <si>
    <t>GATAACCTTCGTTGCATTGACGGC</t>
  </si>
  <si>
    <t>Intergenic for ChIP</t>
  </si>
  <si>
    <t>FMP27p-A</t>
  </si>
  <si>
    <t>TTCTCGTTCCCTTTCTTCCTTG</t>
  </si>
  <si>
    <t>FMP27p-B</t>
  </si>
  <si>
    <t>GGGATCCACTAGTTCTAGAGC</t>
  </si>
  <si>
    <t>FMP27_0.1-A</t>
  </si>
  <si>
    <t>GATTAATGTTCTACTGTACAAGTGG</t>
  </si>
  <si>
    <t>FMP27_0.1-B</t>
  </si>
  <si>
    <t>CTAGTTTAAACAGGTTAATCCATG</t>
  </si>
  <si>
    <t>FMP27_0.5-A</t>
  </si>
  <si>
    <t>CATATCAAGTCACTAAGATTTGATTCCT</t>
  </si>
  <si>
    <t>FMP27_0.5-B</t>
  </si>
  <si>
    <t xml:space="preserve">CCTACTTGAAGTCCATCCTTCAGAGG </t>
  </si>
  <si>
    <t>FMP27_2-A</t>
  </si>
  <si>
    <t>CATATCATCCACCCTAGGTGCTAGGTCGG</t>
  </si>
  <si>
    <t>FMP27_2-B</t>
  </si>
  <si>
    <t>GAGCTGACCAGACCTAACCATAGTAGCGTG</t>
  </si>
  <si>
    <t>FMP27_4-A</t>
  </si>
  <si>
    <t xml:space="preserve">AGATATTACTCGTTGTTCGTGCCCAG </t>
  </si>
  <si>
    <t>FMP27_4-B</t>
  </si>
  <si>
    <t>TCCCAAAACCCTAGTTTAACAGAAGG</t>
  </si>
  <si>
    <t>FMP27_6-A</t>
  </si>
  <si>
    <t>CGTACTGTTGAAATGGAACGAGGACGC</t>
  </si>
  <si>
    <t>FMP27_6-B</t>
  </si>
  <si>
    <t>ATCGCTTCCATACTCGTTGTATCATCAGTC</t>
  </si>
  <si>
    <t>FMP27_8-A</t>
  </si>
  <si>
    <t>GAGGGTCACAGATCTATTACTTGCCC</t>
  </si>
  <si>
    <t>FMP27_8-B</t>
  </si>
  <si>
    <t>GTTGTGAGTTGCTTCAGTGGTGAAGTG</t>
  </si>
  <si>
    <t>FMP27_8.2-A</t>
  </si>
  <si>
    <t>CCATGTTTCAGACCTTTATTGC</t>
  </si>
  <si>
    <t>FMP27_8.2-B</t>
  </si>
  <si>
    <t>TAATAACGCGGGGATCAG</t>
  </si>
  <si>
    <t>FMP27_8.5-A</t>
  </si>
  <si>
    <t>CCATTAAGTCAGATGACTGTTT</t>
  </si>
  <si>
    <t>FMP27_8.5-B</t>
  </si>
  <si>
    <t>TGCCATACACAATGTAAAGAGTA</t>
  </si>
  <si>
    <t>Ribozyme sequence</t>
  </si>
  <si>
    <t>* cut site</t>
  </si>
  <si>
    <r>
      <rPr>
        <b/>
        <sz val="12"/>
        <color rgb="FFFF0000"/>
        <rFont val="Calibri (Body)"/>
      </rPr>
      <t>BOLD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mutation point</t>
    </r>
  </si>
  <si>
    <t>ADH1_prom_FMP27_R</t>
  </si>
  <si>
    <t>ADH1_prom_FMP27_F</t>
  </si>
  <si>
    <t>GACATCTCAGAGACAAAGAACGGTAGCTATTACAAAGGACAGTAAAAGCA-CGTACGCTGCAGGTCGAC</t>
  </si>
  <si>
    <t>Xrn1D_kan F</t>
  </si>
  <si>
    <t>Xrn1D_kan R</t>
  </si>
  <si>
    <t>RRP6 delta F</t>
  </si>
  <si>
    <t>RRP6 delta R</t>
  </si>
  <si>
    <t>RAI1 delta F</t>
  </si>
  <si>
    <t>RAI1 delta R</t>
  </si>
  <si>
    <t>Ceg1-AA F</t>
  </si>
  <si>
    <t>CAAGTAATGATAAGGAGCCAAAATATGTAGACGAGGATGATTGGTCGGATCGGATCCCCGGGTTAATTAA</t>
  </si>
  <si>
    <t>TCTTATTCATACACAAAATTCTTACACCGATATATGTCGATACGAACACTGAATTCGAGCTCGTTTAAAC</t>
  </si>
  <si>
    <t>Cbp20-AA F</t>
  </si>
  <si>
    <t>Cbp20-AA R</t>
  </si>
  <si>
    <t>Cbp80-AA F</t>
  </si>
  <si>
    <t>Cbp80-AA R</t>
  </si>
  <si>
    <t>RZ fmp27 R</t>
  </si>
  <si>
    <t>ACTGCAAATATAAGCCACTTGTACAGTAGAACATTAATCGGAAACATCAT ATTTGGTCCCATTCGCCATG</t>
  </si>
  <si>
    <t>RZ C76-U F</t>
  </si>
  <si>
    <t>RZ C76-U R</t>
  </si>
  <si>
    <t>GGCAACATGCTTCGGCATGGtGAATGGGACCAAATGAATTC</t>
  </si>
  <si>
    <t>CTACATATACCGAGGTAAAGGGCTTTTCTAAGGATTCTTATGTTCTGATCCATCGATGAATTCTCTGTCG</t>
  </si>
  <si>
    <t>GACATCTCAGAGACAAAGAACGGTAGCTATTACAAAGGACAGTAAAAGCACGTACGCTGCAGGTCGAC</t>
  </si>
  <si>
    <t>GAATTCATTTGGTCCCATTCaCCATGCCGAAGCATGTTGCC</t>
  </si>
  <si>
    <t>Ceg1-AA R</t>
  </si>
  <si>
    <t>Abd1-AA F</t>
  </si>
  <si>
    <t>Abd1-AA R</t>
  </si>
  <si>
    <t>Cet1-AA F</t>
  </si>
  <si>
    <t>Cet1-AA R</t>
  </si>
  <si>
    <t>Xrn1D test F</t>
  </si>
  <si>
    <t>TTTTCAGCAGCTCTTCCGTTA</t>
  </si>
  <si>
    <t>ATCGCGAGCCCATTTATACC</t>
  </si>
  <si>
    <t>Xrn1D test R</t>
  </si>
  <si>
    <t>TGATAACGCTATTCCACACGA</t>
  </si>
  <si>
    <t>AAAATTACGCTAGGTATGTAACATTGA</t>
  </si>
  <si>
    <t>GGCATCGGAAAATTTTTCAGTAATG</t>
  </si>
  <si>
    <t>CTCCATGACACAGATATTCGATTAG</t>
  </si>
  <si>
    <t>Cbp80-AA test F</t>
  </si>
  <si>
    <t>Cbp80-AA test R</t>
  </si>
  <si>
    <t>Rrp6D test F</t>
  </si>
  <si>
    <t>Rrp6Da test R</t>
  </si>
  <si>
    <t>TAGGAACAGATGAGGTCTGGT</t>
  </si>
  <si>
    <t>AAATCGGTTCGCCATGCATA</t>
  </si>
  <si>
    <t>Rai1D test F</t>
  </si>
  <si>
    <t>Rai1D test R</t>
  </si>
  <si>
    <t>FMP27_pADH1_test F</t>
  </si>
  <si>
    <t>GAAATATACTTCCCATTGCATG</t>
  </si>
  <si>
    <t>GCAATGGGTACTTTCAGACCAG</t>
  </si>
  <si>
    <t>TACATAACAGCATCATGCAAGCC</t>
  </si>
  <si>
    <t>Cbp20-AA test F</t>
  </si>
  <si>
    <t>Cbp20-AA test R</t>
  </si>
  <si>
    <t>Ceg1-AA test F</t>
  </si>
  <si>
    <t>TGGTAATCATACATCGGTGGTCCAG</t>
  </si>
  <si>
    <t>Ceg1-AA test R</t>
  </si>
  <si>
    <t>AAGTGGGAGAACTTGATTGACG</t>
  </si>
  <si>
    <r>
      <t>A*GGGCGGCATGGTCCCAGCCTCCTCGCTGGCGCCGCC  TGGGCAACATGCTTCGGCATGG</t>
    </r>
    <r>
      <rPr>
        <b/>
        <u/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AATGGGACCAAAT</t>
    </r>
  </si>
  <si>
    <t>XbaI-Riboz F</t>
  </si>
  <si>
    <t>EcoRI-Riboz R</t>
  </si>
  <si>
    <t>CTCCTATAACGGACTTCGACGCTGTTATCCTCTAGAAGGGCGGCATGGTCCCAGCCTCCTCGCTGGCGCCGCCTGGGCAACATGCTTCGG</t>
  </si>
  <si>
    <t>CTCTTCTCCTCTAGAAGTTGTTCCGATGCAGAATTCATTTGGTCCCATTCGCCATGCCGAAGCATGTTGCCCAGGCGGCGCCAGCGAGGA</t>
  </si>
  <si>
    <t>AACAAAAAAAATTTCTCGCTCAAGGGCATTTGCTTATTTTTTTTTGAAAT GAATTCGAGCTCGTTTAAAC</t>
  </si>
  <si>
    <t>AGTTATCGTCTTTATCATATGAAATTTTTGAAGGTTCAAAGAAAGTCATGCGGATCCCCGGGTTAATTAA</t>
  </si>
  <si>
    <t>CATTCCGTAAGGTAAAACAGTATATCGAACCGGAAAGCGTAAAGCCCAACCGGATCCCCGGGTTAATTAA</t>
  </si>
  <si>
    <t>TAATACGGCCGAAATACAGATGCTTTATAGTAGGGTTATTGTTTCTATTC GAATTCGAGCTCGTTTA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Calibri (Body)"/>
    </font>
    <font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b/>
      <u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5" xfId="0" applyFont="1" applyBorder="1" applyAlignment="1">
      <alignment horizontal="left" vertical="center"/>
    </xf>
    <xf numFmtId="0" fontId="1" fillId="0" borderId="6" xfId="0" applyFont="1" applyBorder="1"/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" fillId="0" borderId="7" xfId="0" applyFont="1" applyBorder="1"/>
    <xf numFmtId="0" fontId="0" fillId="0" borderId="7" xfId="0" applyBorder="1"/>
    <xf numFmtId="0" fontId="2" fillId="0" borderId="1" xfId="0" applyFont="1" applyBorder="1"/>
    <xf numFmtId="0" fontId="2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2" fillId="0" borderId="2" xfId="0" applyFont="1" applyBorder="1"/>
    <xf numFmtId="0" fontId="2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1" xfId="0" applyFont="1" applyBorder="1"/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/>
    <xf numFmtId="0" fontId="2" fillId="2" borderId="0" xfId="0" applyFont="1" applyFill="1"/>
    <xf numFmtId="0" fontId="2" fillId="2" borderId="7" xfId="0" applyFont="1" applyFill="1" applyBorder="1"/>
  </cellXfs>
  <cellStyles count="1">
    <cellStyle name="Normal" xfId="0" builtinId="0"/>
  </cellStyles>
  <dxfs count="10"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theme="0"/>
        </right>
        <top style="thin">
          <color theme="0"/>
        </top>
        <bottom style="thin">
          <color theme="0"/>
        </bottom>
      </border>
    </dxf>
    <dxf>
      <border outline="0">
        <top style="thin">
          <color theme="0"/>
        </top>
      </border>
    </dxf>
    <dxf>
      <border outline="0">
        <left style="thin">
          <color theme="0"/>
        </left>
        <top style="thin">
          <color theme="0"/>
        </top>
        <bottom style="thin">
          <color theme="0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 outline="0">
        <bottom style="thin">
          <color theme="0"/>
        </bottom>
      </border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7</xdr:row>
      <xdr:rowOff>0</xdr:rowOff>
    </xdr:from>
    <xdr:to>
      <xdr:col>0</xdr:col>
      <xdr:colOff>914400</xdr:colOff>
      <xdr:row>67</xdr:row>
      <xdr:rowOff>0</xdr:rowOff>
    </xdr:to>
    <xdr:pic>
      <xdr:nvPicPr>
        <xdr:cNvPr id="38" name="Picture 37" descr="page80image64303504">
          <a:extLst>
            <a:ext uri="{FF2B5EF4-FFF2-40B4-BE49-F238E27FC236}">
              <a16:creationId xmlns:a16="http://schemas.microsoft.com/office/drawing/2014/main" id="{6E467C1D-B51A-7ED3-B39F-4AFA88DED7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179800"/>
          <a:ext cx="914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5A6C730-1B22-D148-A87C-A7FBBE5ABB20}" name="Table5" displayName="Table5" ref="A1:E108" totalsRowShown="0" headerRowDxfId="9" dataDxfId="7" headerRowBorderDxfId="8" tableBorderDxfId="6" totalsRowBorderDxfId="5">
  <autoFilter ref="A1:E108" xr:uid="{A5A6C730-1B22-D148-A87C-A7FBBE5ABB20}"/>
  <tableColumns count="5">
    <tableColumn id="1" xr3:uid="{528F4648-A6A9-044E-BCCC-164CA2EC14C4}" name="Name" dataDxfId="4"/>
    <tableColumn id="2" xr3:uid="{6D2E6E37-5B1C-6A47-B8A3-B56ED9A26BF3}" name="Seq" dataDxfId="3"/>
    <tableColumn id="3" xr3:uid="{48AB2907-D06C-1E47-9F4D-779845EB3E13}" name="Column1" dataDxfId="2"/>
    <tableColumn id="4" xr3:uid="{CBFCB315-55C4-CF4D-B88B-6ED154321BFE}" name="Column2" dataDxfId="1"/>
    <tableColumn id="5" xr3:uid="{69630EB9-91A0-CE45-ACE7-7DECE0FF1ECA}" name="Column3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B72D2-1438-9B4C-9262-1775BF987D22}">
  <dimension ref="A1:F113"/>
  <sheetViews>
    <sheetView tabSelected="1" topLeftCell="A23" workbookViewId="0">
      <selection activeCell="G96" sqref="G96"/>
    </sheetView>
  </sheetViews>
  <sheetFormatPr baseColWidth="10" defaultRowHeight="16" x14ac:dyDescent="0.2"/>
  <cols>
    <col min="1" max="1" width="27.5" customWidth="1"/>
    <col min="2" max="2" width="104.83203125" customWidth="1"/>
  </cols>
  <sheetData>
    <row r="1" spans="1:5" x14ac:dyDescent="0.2">
      <c r="A1" s="1" t="s">
        <v>0</v>
      </c>
      <c r="B1" s="2" t="s">
        <v>1</v>
      </c>
      <c r="C1" s="5" t="s">
        <v>82</v>
      </c>
      <c r="D1" s="6" t="s">
        <v>92</v>
      </c>
      <c r="E1" s="6" t="s">
        <v>93</v>
      </c>
    </row>
    <row r="2" spans="1:5" ht="19" x14ac:dyDescent="0.25">
      <c r="A2" s="3" t="s">
        <v>2</v>
      </c>
      <c r="B2" s="7" t="s">
        <v>3</v>
      </c>
      <c r="C2" s="8"/>
      <c r="D2" s="8"/>
      <c r="E2" s="8"/>
    </row>
    <row r="3" spans="1:5" ht="19" x14ac:dyDescent="0.25">
      <c r="A3" s="3" t="s">
        <v>4</v>
      </c>
      <c r="B3" s="7" t="s">
        <v>5</v>
      </c>
      <c r="C3" s="8"/>
      <c r="D3" s="8"/>
      <c r="E3" s="8"/>
    </row>
    <row r="4" spans="1:5" ht="19" x14ac:dyDescent="0.25">
      <c r="A4" s="3" t="s">
        <v>6</v>
      </c>
      <c r="B4" s="7" t="s">
        <v>7</v>
      </c>
      <c r="C4" s="8"/>
      <c r="D4" s="8"/>
      <c r="E4" s="8"/>
    </row>
    <row r="5" spans="1:5" ht="19" x14ac:dyDescent="0.25">
      <c r="A5" s="3" t="s">
        <v>8</v>
      </c>
      <c r="B5" s="7" t="s">
        <v>9</v>
      </c>
      <c r="C5" s="8"/>
      <c r="D5" s="8"/>
      <c r="E5" s="8"/>
    </row>
    <row r="6" spans="1:5" ht="19" x14ac:dyDescent="0.25">
      <c r="A6" s="3" t="s">
        <v>10</v>
      </c>
      <c r="B6" s="7" t="s">
        <v>11</v>
      </c>
      <c r="C6" s="8"/>
      <c r="D6" s="8"/>
      <c r="E6" s="8"/>
    </row>
    <row r="7" spans="1:5" ht="19" x14ac:dyDescent="0.25">
      <c r="A7" s="3" t="s">
        <v>12</v>
      </c>
      <c r="B7" s="7" t="s">
        <v>13</v>
      </c>
      <c r="C7" s="8"/>
      <c r="D7" s="8"/>
      <c r="E7" s="8"/>
    </row>
    <row r="8" spans="1:5" ht="19" x14ac:dyDescent="0.25">
      <c r="A8" s="3" t="s">
        <v>14</v>
      </c>
      <c r="B8" s="7" t="s">
        <v>15</v>
      </c>
      <c r="C8" s="8"/>
      <c r="D8" s="8"/>
      <c r="E8" s="8"/>
    </row>
    <row r="9" spans="1:5" ht="19" x14ac:dyDescent="0.25">
      <c r="A9" s="3" t="s">
        <v>16</v>
      </c>
      <c r="B9" s="9" t="s">
        <v>17</v>
      </c>
      <c r="C9" s="8"/>
      <c r="D9" s="8"/>
      <c r="E9" s="8"/>
    </row>
    <row r="10" spans="1:5" ht="19" x14ac:dyDescent="0.25">
      <c r="A10" s="3" t="s">
        <v>18</v>
      </c>
      <c r="B10" s="9" t="s">
        <v>19</v>
      </c>
      <c r="C10" s="8"/>
      <c r="D10" s="8"/>
      <c r="E10" s="8"/>
    </row>
    <row r="11" spans="1:5" ht="19" x14ac:dyDescent="0.25">
      <c r="A11" s="3" t="s">
        <v>20</v>
      </c>
      <c r="B11" s="9" t="s">
        <v>21</v>
      </c>
      <c r="C11" s="8"/>
      <c r="D11" s="8"/>
      <c r="E11" s="8"/>
    </row>
    <row r="12" spans="1:5" ht="19" x14ac:dyDescent="0.25">
      <c r="A12" s="3" t="s">
        <v>22</v>
      </c>
      <c r="B12" s="9" t="s">
        <v>23</v>
      </c>
      <c r="C12" s="8"/>
      <c r="D12" s="8"/>
      <c r="E12" s="8"/>
    </row>
    <row r="13" spans="1:5" ht="19" x14ac:dyDescent="0.25">
      <c r="A13" s="3" t="s">
        <v>24</v>
      </c>
      <c r="B13" s="9" t="s">
        <v>25</v>
      </c>
      <c r="C13" s="8"/>
      <c r="D13" s="8"/>
      <c r="E13" s="8"/>
    </row>
    <row r="14" spans="1:5" ht="19" x14ac:dyDescent="0.25">
      <c r="A14" s="3" t="s">
        <v>26</v>
      </c>
      <c r="B14" s="9" t="s">
        <v>27</v>
      </c>
      <c r="C14" s="8"/>
      <c r="D14" s="8"/>
      <c r="E14" s="8"/>
    </row>
    <row r="15" spans="1:5" ht="19" x14ac:dyDescent="0.25">
      <c r="A15" s="3" t="s">
        <v>28</v>
      </c>
      <c r="B15" s="10" t="s">
        <v>29</v>
      </c>
      <c r="C15" s="8"/>
      <c r="D15" s="8"/>
      <c r="E15" s="8"/>
    </row>
    <row r="16" spans="1:5" ht="19" x14ac:dyDescent="0.25">
      <c r="A16" s="3" t="s">
        <v>30</v>
      </c>
      <c r="B16" s="9" t="s">
        <v>31</v>
      </c>
      <c r="C16" s="8"/>
      <c r="D16" s="8"/>
      <c r="E16" s="8"/>
    </row>
    <row r="17" spans="1:5" ht="19" x14ac:dyDescent="0.25">
      <c r="A17" s="3" t="s">
        <v>32</v>
      </c>
      <c r="B17" s="9" t="s">
        <v>33</v>
      </c>
      <c r="C17" s="8"/>
      <c r="D17" s="8"/>
      <c r="E17" s="8"/>
    </row>
    <row r="18" spans="1:5" ht="19" x14ac:dyDescent="0.25">
      <c r="A18" s="3" t="s">
        <v>34</v>
      </c>
      <c r="B18" s="9" t="s">
        <v>35</v>
      </c>
      <c r="C18" s="8"/>
      <c r="D18" s="8"/>
      <c r="E18" s="8"/>
    </row>
    <row r="19" spans="1:5" ht="19" x14ac:dyDescent="0.25">
      <c r="A19" s="3" t="s">
        <v>36</v>
      </c>
      <c r="B19" s="9" t="s">
        <v>37</v>
      </c>
      <c r="C19" s="8"/>
      <c r="D19" s="8"/>
      <c r="E19" s="8"/>
    </row>
    <row r="20" spans="1:5" ht="19" x14ac:dyDescent="0.25">
      <c r="A20" s="3" t="s">
        <v>38</v>
      </c>
      <c r="B20" s="7" t="s">
        <v>39</v>
      </c>
      <c r="C20" s="8"/>
      <c r="D20" s="8"/>
      <c r="E20" s="8"/>
    </row>
    <row r="21" spans="1:5" ht="19" x14ac:dyDescent="0.25">
      <c r="A21" s="3" t="s">
        <v>40</v>
      </c>
      <c r="B21" s="7" t="s">
        <v>41</v>
      </c>
      <c r="C21" s="8"/>
      <c r="D21" s="8"/>
      <c r="E21" s="8"/>
    </row>
    <row r="22" spans="1:5" ht="19" x14ac:dyDescent="0.25">
      <c r="A22" s="3" t="s">
        <v>42</v>
      </c>
      <c r="B22" s="7" t="s">
        <v>43</v>
      </c>
      <c r="C22" s="8"/>
      <c r="D22" s="8"/>
      <c r="E22" s="8"/>
    </row>
    <row r="23" spans="1:5" ht="19" x14ac:dyDescent="0.25">
      <c r="A23" s="3" t="s">
        <v>44</v>
      </c>
      <c r="B23" s="7" t="s">
        <v>45</v>
      </c>
      <c r="C23" s="8"/>
      <c r="D23" s="8"/>
      <c r="E23" s="8"/>
    </row>
    <row r="24" spans="1:5" ht="19" x14ac:dyDescent="0.25">
      <c r="A24" s="3" t="s">
        <v>46</v>
      </c>
      <c r="B24" s="7" t="s">
        <v>47</v>
      </c>
      <c r="C24" s="8"/>
      <c r="D24" s="8"/>
      <c r="E24" s="8"/>
    </row>
    <row r="25" spans="1:5" ht="19" x14ac:dyDescent="0.25">
      <c r="A25" s="3" t="s">
        <v>48</v>
      </c>
      <c r="B25" s="7" t="s">
        <v>49</v>
      </c>
      <c r="C25" s="8"/>
      <c r="D25" s="8"/>
      <c r="E25" s="8"/>
    </row>
    <row r="26" spans="1:5" ht="19" x14ac:dyDescent="0.25">
      <c r="A26" s="3" t="s">
        <v>50</v>
      </c>
      <c r="B26" s="7" t="s">
        <v>51</v>
      </c>
      <c r="C26" s="8"/>
      <c r="D26" s="8"/>
      <c r="E26" s="8"/>
    </row>
    <row r="27" spans="1:5" ht="19" x14ac:dyDescent="0.25">
      <c r="A27" s="3" t="s">
        <v>52</v>
      </c>
      <c r="B27" s="7" t="s">
        <v>53</v>
      </c>
      <c r="C27" s="8"/>
      <c r="D27" s="8"/>
      <c r="E27" s="8"/>
    </row>
    <row r="28" spans="1:5" ht="19" x14ac:dyDescent="0.25">
      <c r="A28" s="3" t="s">
        <v>54</v>
      </c>
      <c r="B28" s="7" t="s">
        <v>55</v>
      </c>
      <c r="C28" s="8"/>
      <c r="D28" s="8"/>
      <c r="E28" s="8"/>
    </row>
    <row r="29" spans="1:5" ht="19" x14ac:dyDescent="0.25">
      <c r="A29" s="3" t="s">
        <v>56</v>
      </c>
      <c r="B29" s="7" t="s">
        <v>57</v>
      </c>
      <c r="C29" s="8"/>
      <c r="D29" s="8"/>
      <c r="E29" s="8"/>
    </row>
    <row r="30" spans="1:5" ht="19" x14ac:dyDescent="0.25">
      <c r="A30" s="3" t="s">
        <v>58</v>
      </c>
      <c r="B30" s="7" t="s">
        <v>59</v>
      </c>
      <c r="C30" s="8"/>
      <c r="D30" s="8"/>
      <c r="E30" s="8"/>
    </row>
    <row r="31" spans="1:5" ht="19" x14ac:dyDescent="0.25">
      <c r="A31" s="3" t="s">
        <v>60</v>
      </c>
      <c r="B31" s="7" t="s">
        <v>61</v>
      </c>
      <c r="C31" s="8"/>
      <c r="D31" s="8"/>
      <c r="E31" s="8"/>
    </row>
    <row r="32" spans="1:5" ht="19" x14ac:dyDescent="0.25">
      <c r="A32" s="3" t="s">
        <v>62</v>
      </c>
      <c r="B32" s="7" t="s">
        <v>63</v>
      </c>
      <c r="C32" s="8"/>
      <c r="D32" s="8"/>
      <c r="E32" s="8"/>
    </row>
    <row r="33" spans="1:6" ht="19" x14ac:dyDescent="0.25">
      <c r="A33" s="3" t="s">
        <v>64</v>
      </c>
      <c r="B33" s="7" t="s">
        <v>65</v>
      </c>
      <c r="C33" s="8"/>
      <c r="D33" s="8"/>
      <c r="E33" s="8"/>
    </row>
    <row r="34" spans="1:6" ht="19" x14ac:dyDescent="0.25">
      <c r="A34" s="3" t="s">
        <v>66</v>
      </c>
      <c r="B34" s="7" t="s">
        <v>67</v>
      </c>
      <c r="C34" s="8"/>
      <c r="D34" s="8"/>
      <c r="E34" s="8"/>
    </row>
    <row r="35" spans="1:6" ht="19" x14ac:dyDescent="0.25">
      <c r="A35" s="3" t="s">
        <v>68</v>
      </c>
      <c r="B35" s="7" t="s">
        <v>69</v>
      </c>
      <c r="C35" s="8"/>
      <c r="D35" s="8"/>
      <c r="E35" s="8"/>
    </row>
    <row r="36" spans="1:6" ht="19" x14ac:dyDescent="0.25">
      <c r="A36" s="3" t="s">
        <v>70</v>
      </c>
      <c r="B36" s="7" t="s">
        <v>71</v>
      </c>
      <c r="C36" s="8"/>
      <c r="D36" s="8"/>
      <c r="E36" s="8"/>
    </row>
    <row r="37" spans="1:6" ht="19" x14ac:dyDescent="0.25">
      <c r="A37" s="4" t="s">
        <v>72</v>
      </c>
      <c r="B37" s="11" t="s">
        <v>73</v>
      </c>
      <c r="C37" s="8"/>
      <c r="D37" s="8"/>
      <c r="E37" s="8"/>
    </row>
    <row r="38" spans="1:6" ht="19" x14ac:dyDescent="0.25">
      <c r="A38" s="12" t="s">
        <v>140</v>
      </c>
      <c r="B38" s="7" t="s">
        <v>161</v>
      </c>
      <c r="C38" s="8"/>
      <c r="D38" s="8"/>
      <c r="E38" s="8"/>
    </row>
    <row r="39" spans="1:6" ht="19" x14ac:dyDescent="0.25">
      <c r="A39" s="12" t="s">
        <v>141</v>
      </c>
      <c r="B39" s="7" t="s">
        <v>162</v>
      </c>
      <c r="C39" s="8"/>
      <c r="D39" s="8"/>
      <c r="E39" s="8"/>
    </row>
    <row r="40" spans="1:6" ht="19" x14ac:dyDescent="0.25">
      <c r="A40" s="12" t="s">
        <v>143</v>
      </c>
      <c r="B40" s="8" t="str">
        <f ca="1">UPPER(Table5[[#This Row],[Seq]])</f>
        <v>AAAAATCAACACTTGTAACAACAGCAGCAACAAATATATATCAGTACGGTCGGATCCCCGGGTTAATTAA</v>
      </c>
      <c r="C40" s="8"/>
      <c r="D40" s="8"/>
      <c r="E40" s="8"/>
      <c r="F40" t="str">
        <f ca="1">UPPER(Table5[[#This Row],[Seq]])</f>
        <v/>
      </c>
    </row>
    <row r="41" spans="1:6" ht="19" x14ac:dyDescent="0.25">
      <c r="A41" s="12" t="s">
        <v>144</v>
      </c>
      <c r="B41" s="8" t="str">
        <f ca="1">UPPER(Table5[[#This Row],[Seq]])</f>
        <v>GATATACTATTAAAGTAACCTCGAATATACTTCGTTTTTAGTCGTATGTTGAATTCGAGCTCGTTTAAAC</v>
      </c>
      <c r="C41" s="8"/>
      <c r="D41" s="8"/>
      <c r="E41" s="8"/>
      <c r="F41" t="str">
        <f ca="1">UPPER(Table5[[#This Row],[Seq]])</f>
        <v/>
      </c>
    </row>
    <row r="42" spans="1:6" ht="19" x14ac:dyDescent="0.25">
      <c r="A42" s="12" t="s">
        <v>154</v>
      </c>
      <c r="B42" s="8" t="str">
        <f ca="1">UPPER(Table5[[#This Row],[Seq]])</f>
        <v>AATCCACTAGGAGAACAATTTCGAATTGGATTCAAGAAACAAAGGAAGTTCGGATCCCCGGGTTAATTAA</v>
      </c>
      <c r="C42" s="8"/>
      <c r="D42" s="8"/>
      <c r="E42" s="8"/>
      <c r="F42" t="str">
        <f ca="1">UPPER(Table5[[#This Row],[Seq]])</f>
        <v/>
      </c>
    </row>
    <row r="43" spans="1:6" ht="19" x14ac:dyDescent="0.25">
      <c r="A43" s="12" t="s">
        <v>155</v>
      </c>
      <c r="B43" s="8" t="str">
        <f ca="1">UPPER(Table5[[#This Row],[Seq]])</f>
        <v>TTGATTAAAAATTAAAAAGCGGAGTGATAACGAATGTAGTCCATCCTCCGGAATTCGAGCTCGTTTAAAC</v>
      </c>
      <c r="C43" s="8"/>
      <c r="D43" s="8"/>
      <c r="E43" s="8"/>
      <c r="F43" t="str">
        <f ca="1">UPPER(Table5[[#This Row],[Seq]])</f>
        <v/>
      </c>
    </row>
    <row r="44" spans="1:6" ht="19" x14ac:dyDescent="0.25">
      <c r="A44" s="12" t="s">
        <v>145</v>
      </c>
      <c r="B44" s="8" t="str">
        <f ca="1">UPPER(Table5[[#This Row],[Seq]])</f>
        <v>TAGACGAAATAGGAACAACAAACAGCTTATAAGCACCCAATAAGTGCGTTCGGATCCCCGGGTTAATTAA</v>
      </c>
      <c r="C44" s="8"/>
      <c r="D44" s="8"/>
      <c r="E44" s="8"/>
      <c r="F44" t="str">
        <f ca="1">UPPER(Table5[[#This Row],[Seq]])</f>
        <v/>
      </c>
    </row>
    <row r="45" spans="1:6" ht="19" x14ac:dyDescent="0.25">
      <c r="A45" s="12" t="s">
        <v>146</v>
      </c>
      <c r="B45" s="8" t="str">
        <f ca="1">UPPER(Table5[[#This Row],[Seq]])</f>
        <v>ATGAAAATTACCATAATTTATAAATAAAAAAATACGCTTGTTTTACATAAGAATTCGAGCTCGTTTAAAC</v>
      </c>
      <c r="C45" s="8"/>
      <c r="D45" s="8"/>
      <c r="E45" s="8"/>
      <c r="F45" t="str">
        <f ca="1">UPPER(Table5[[#This Row],[Seq]])</f>
        <v/>
      </c>
    </row>
    <row r="46" spans="1:6" ht="19" x14ac:dyDescent="0.25">
      <c r="A46" s="15" t="s">
        <v>147</v>
      </c>
      <c r="B46" s="8" t="str">
        <f ca="1">UPPER(Table5[[#This Row],[Seq]])</f>
        <v>TAATACTTCTGTAATATGGTGAAAGAATAGCGAAATATTAGACCAACATAGTGTATCCCACGGATCCCCGGGTTAATTAA</v>
      </c>
      <c r="C46" s="8"/>
      <c r="D46" s="8"/>
      <c r="E46" s="8"/>
      <c r="F46" t="str">
        <f ca="1">UPPER(Table5[[#This Row],[Seq]])</f>
        <v/>
      </c>
    </row>
    <row r="47" spans="1:6" ht="19" x14ac:dyDescent="0.25">
      <c r="A47" s="16" t="s">
        <v>148</v>
      </c>
      <c r="B47" s="8" t="str">
        <f ca="1">UPPER(Table5[[#This Row],[Seq]])</f>
        <v>ATATTATTTAGATCCATACGTCGATGAGGATATGCGCAGGAAAGACATAAAGGAATATTGGAATTCGAGCTCGTTTAAAC</v>
      </c>
      <c r="C47" s="8"/>
      <c r="D47" s="8"/>
      <c r="E47" s="8"/>
      <c r="F47" t="str">
        <f ca="1">UPPER(Table5[[#This Row],[Seq]])</f>
        <v/>
      </c>
    </row>
    <row r="48" spans="1:6" ht="19" x14ac:dyDescent="0.25">
      <c r="A48" s="15" t="s">
        <v>152</v>
      </c>
      <c r="B48" s="8" t="str">
        <f ca="1">UPPER(Table5[[#This Row],[Seq]])</f>
        <v>TCAGACCAGGTTTCGATGAAGAAAGAGAAGATGATAACTACGTACCTCAGCGGATCCCCGGGTTAATTAA</v>
      </c>
      <c r="C48" s="8"/>
      <c r="D48" s="8"/>
      <c r="E48" s="8"/>
    </row>
    <row r="49" spans="1:5" ht="19" x14ac:dyDescent="0.25">
      <c r="A49" s="16" t="s">
        <v>153</v>
      </c>
      <c r="B49" s="8" t="str">
        <f ca="1">UPPER(Table5[[#This Row],[Seq]])</f>
        <v>ATATATATATATATATATCTGTGTGTAGAATCTTTCTCAGATATAAATTGGAATTCGAGCTCGTTTAAAC</v>
      </c>
      <c r="C49" s="8"/>
      <c r="D49" s="8"/>
      <c r="E49" s="8"/>
    </row>
    <row r="50" spans="1:5" ht="19" x14ac:dyDescent="0.25">
      <c r="A50" s="13" t="s">
        <v>149</v>
      </c>
      <c r="B50" s="14" t="s">
        <v>150</v>
      </c>
      <c r="C50" s="8"/>
      <c r="D50" s="8"/>
      <c r="E50" s="8"/>
    </row>
    <row r="51" spans="1:5" ht="19" x14ac:dyDescent="0.25">
      <c r="A51" s="13" t="s">
        <v>164</v>
      </c>
      <c r="B51" s="14" t="s">
        <v>151</v>
      </c>
      <c r="C51" s="8"/>
      <c r="D51" s="8"/>
      <c r="E51" s="8"/>
    </row>
    <row r="52" spans="1:5" ht="19" x14ac:dyDescent="0.25">
      <c r="A52" s="12" t="s">
        <v>141</v>
      </c>
      <c r="B52" s="7" t="s">
        <v>142</v>
      </c>
      <c r="C52" s="8"/>
      <c r="D52" s="8"/>
      <c r="E52" s="8"/>
    </row>
    <row r="53" spans="1:5" ht="19" x14ac:dyDescent="0.25">
      <c r="A53" s="12" t="s">
        <v>156</v>
      </c>
      <c r="B53" s="7" t="s">
        <v>157</v>
      </c>
      <c r="C53" s="8"/>
      <c r="D53" s="8"/>
      <c r="E53" s="8"/>
    </row>
    <row r="54" spans="1:5" ht="19" x14ac:dyDescent="0.25">
      <c r="A54" s="12" t="s">
        <v>158</v>
      </c>
      <c r="B54" s="7" t="s">
        <v>160</v>
      </c>
      <c r="C54" s="8"/>
      <c r="D54" s="8"/>
      <c r="E54" s="8"/>
    </row>
    <row r="55" spans="1:5" ht="19" x14ac:dyDescent="0.25">
      <c r="A55" s="12" t="s">
        <v>159</v>
      </c>
      <c r="B55" s="7" t="s">
        <v>163</v>
      </c>
      <c r="C55" s="8"/>
      <c r="D55" s="8"/>
      <c r="E55" s="8"/>
    </row>
    <row r="56" spans="1:5" ht="19" x14ac:dyDescent="0.25">
      <c r="A56" s="3" t="s">
        <v>74</v>
      </c>
      <c r="B56" s="7" t="s">
        <v>91</v>
      </c>
      <c r="C56" s="8"/>
      <c r="D56" s="12"/>
      <c r="E56" s="8"/>
    </row>
    <row r="57" spans="1:5" ht="19" x14ac:dyDescent="0.25">
      <c r="A57" s="3" t="s">
        <v>75</v>
      </c>
      <c r="B57" s="8" t="str">
        <f ca="1">UPPER(Table5[[#This Row],[Seq]])</f>
        <v>CTTTTCCTTCATTGGCTTAC</v>
      </c>
      <c r="C57" s="8"/>
      <c r="D57" s="12"/>
      <c r="E57" s="7"/>
    </row>
    <row r="58" spans="1:5" ht="19" x14ac:dyDescent="0.25">
      <c r="A58" s="3" t="s">
        <v>76</v>
      </c>
      <c r="B58" s="7" t="s">
        <v>94</v>
      </c>
      <c r="C58" s="8"/>
      <c r="D58" s="8"/>
      <c r="E58" s="8"/>
    </row>
    <row r="59" spans="1:5" ht="19" x14ac:dyDescent="0.25">
      <c r="A59" s="3" t="s">
        <v>77</v>
      </c>
      <c r="B59" s="7" t="s">
        <v>95</v>
      </c>
      <c r="C59" s="8"/>
      <c r="D59" s="8"/>
      <c r="E59" s="8"/>
    </row>
    <row r="60" spans="1:5" ht="19" x14ac:dyDescent="0.25">
      <c r="A60" s="3" t="s">
        <v>78</v>
      </c>
      <c r="B60" s="7" t="s">
        <v>79</v>
      </c>
      <c r="C60" s="8"/>
      <c r="D60" s="8"/>
      <c r="E60" s="8"/>
    </row>
    <row r="61" spans="1:5" ht="19" x14ac:dyDescent="0.25">
      <c r="A61" s="3" t="s">
        <v>80</v>
      </c>
      <c r="B61" s="7" t="s">
        <v>81</v>
      </c>
      <c r="C61" s="8"/>
      <c r="D61" s="8"/>
      <c r="E61" s="8"/>
    </row>
    <row r="62" spans="1:5" ht="19" x14ac:dyDescent="0.25">
      <c r="A62" s="4" t="s">
        <v>101</v>
      </c>
      <c r="B62" s="11" t="s">
        <v>102</v>
      </c>
      <c r="C62" s="8"/>
      <c r="D62" s="8"/>
      <c r="E62" s="8"/>
    </row>
    <row r="63" spans="1:5" ht="19" x14ac:dyDescent="0.25">
      <c r="A63" s="3" t="s">
        <v>103</v>
      </c>
      <c r="B63" s="7" t="s">
        <v>104</v>
      </c>
      <c r="C63" s="8"/>
      <c r="D63" s="8"/>
      <c r="E63" s="8"/>
    </row>
    <row r="64" spans="1:5" ht="19" x14ac:dyDescent="0.25">
      <c r="A64" s="4" t="s">
        <v>105</v>
      </c>
      <c r="B64" s="11" t="s">
        <v>106</v>
      </c>
      <c r="C64" s="8"/>
      <c r="D64" s="8"/>
      <c r="E64" s="8"/>
    </row>
    <row r="65" spans="1:5" ht="19" x14ac:dyDescent="0.25">
      <c r="A65" s="3" t="s">
        <v>107</v>
      </c>
      <c r="B65" s="7" t="s">
        <v>108</v>
      </c>
      <c r="C65" s="8"/>
      <c r="D65" s="8"/>
      <c r="E65" s="8"/>
    </row>
    <row r="66" spans="1:5" ht="19" x14ac:dyDescent="0.25">
      <c r="A66" s="3" t="s">
        <v>109</v>
      </c>
      <c r="B66" s="7" t="s">
        <v>110</v>
      </c>
      <c r="C66" s="8"/>
      <c r="D66" s="8"/>
      <c r="E66" s="8"/>
    </row>
    <row r="67" spans="1:5" ht="19" x14ac:dyDescent="0.25">
      <c r="A67" s="3" t="s">
        <v>111</v>
      </c>
      <c r="B67" s="7" t="s">
        <v>112</v>
      </c>
      <c r="C67" s="8"/>
      <c r="D67" s="8"/>
      <c r="E67" s="8"/>
    </row>
    <row r="68" spans="1:5" ht="19" x14ac:dyDescent="0.25">
      <c r="A68" s="3" t="s">
        <v>113</v>
      </c>
      <c r="B68" s="7" t="s">
        <v>114</v>
      </c>
      <c r="C68" s="8"/>
      <c r="D68" s="8"/>
      <c r="E68" s="8"/>
    </row>
    <row r="69" spans="1:5" ht="19" x14ac:dyDescent="0.25">
      <c r="A69" s="3" t="s">
        <v>115</v>
      </c>
      <c r="B69" s="7" t="s">
        <v>116</v>
      </c>
      <c r="C69" s="8"/>
      <c r="D69" s="8"/>
      <c r="E69" s="8"/>
    </row>
    <row r="70" spans="1:5" ht="19" x14ac:dyDescent="0.25">
      <c r="A70" s="3" t="s">
        <v>117</v>
      </c>
      <c r="B70" s="7" t="s">
        <v>118</v>
      </c>
      <c r="C70" s="8"/>
      <c r="D70" s="8"/>
      <c r="E70" s="8"/>
    </row>
    <row r="71" spans="1:5" ht="19" x14ac:dyDescent="0.25">
      <c r="A71" s="3" t="s">
        <v>119</v>
      </c>
      <c r="B71" s="7" t="s">
        <v>120</v>
      </c>
      <c r="C71" s="8"/>
      <c r="D71" s="8"/>
      <c r="E71" s="8"/>
    </row>
    <row r="72" spans="1:5" ht="19" x14ac:dyDescent="0.25">
      <c r="A72" s="4" t="s">
        <v>121</v>
      </c>
      <c r="B72" s="11" t="s">
        <v>122</v>
      </c>
      <c r="C72" s="8"/>
      <c r="D72" s="8"/>
      <c r="E72" s="8"/>
    </row>
    <row r="73" spans="1:5" ht="19" x14ac:dyDescent="0.25">
      <c r="A73" s="3" t="s">
        <v>123</v>
      </c>
      <c r="B73" s="7" t="s">
        <v>124</v>
      </c>
      <c r="C73" s="8"/>
      <c r="D73" s="8"/>
      <c r="E73" s="8"/>
    </row>
    <row r="74" spans="1:5" ht="19" x14ac:dyDescent="0.25">
      <c r="A74" s="3" t="s">
        <v>125</v>
      </c>
      <c r="B74" s="7" t="s">
        <v>126</v>
      </c>
      <c r="C74" s="8"/>
      <c r="D74" s="8"/>
      <c r="E74" s="8"/>
    </row>
    <row r="75" spans="1:5" ht="19" x14ac:dyDescent="0.25">
      <c r="A75" s="3" t="s">
        <v>127</v>
      </c>
      <c r="B75" s="7" t="s">
        <v>128</v>
      </c>
      <c r="C75" s="8"/>
      <c r="D75" s="8"/>
      <c r="E75" s="8"/>
    </row>
    <row r="76" spans="1:5" ht="19" x14ac:dyDescent="0.25">
      <c r="A76" s="3" t="s">
        <v>129</v>
      </c>
      <c r="B76" s="7" t="s">
        <v>130</v>
      </c>
      <c r="C76" s="8"/>
      <c r="D76" s="8"/>
      <c r="E76" s="8"/>
    </row>
    <row r="77" spans="1:5" ht="19" x14ac:dyDescent="0.25">
      <c r="A77" s="4" t="s">
        <v>131</v>
      </c>
      <c r="B77" s="11" t="s">
        <v>132</v>
      </c>
      <c r="C77" s="8"/>
      <c r="D77" s="8"/>
      <c r="E77" s="8"/>
    </row>
    <row r="78" spans="1:5" ht="19" x14ac:dyDescent="0.25">
      <c r="A78" s="3" t="s">
        <v>133</v>
      </c>
      <c r="B78" s="7" t="s">
        <v>134</v>
      </c>
      <c r="C78" s="8"/>
      <c r="D78" s="8"/>
      <c r="E78" s="8"/>
    </row>
    <row r="79" spans="1:5" ht="19" x14ac:dyDescent="0.25">
      <c r="A79" s="3" t="s">
        <v>135</v>
      </c>
      <c r="B79" s="7" t="s">
        <v>136</v>
      </c>
      <c r="C79" s="8"/>
      <c r="D79" s="8"/>
      <c r="E79" s="8"/>
    </row>
    <row r="80" spans="1:5" ht="19" x14ac:dyDescent="0.25">
      <c r="A80" s="3" t="s">
        <v>83</v>
      </c>
      <c r="B80" s="7" t="s">
        <v>84</v>
      </c>
      <c r="C80" s="8"/>
      <c r="D80" s="8"/>
      <c r="E80" s="8"/>
    </row>
    <row r="81" spans="1:5" ht="19" x14ac:dyDescent="0.25">
      <c r="A81" s="3" t="s">
        <v>85</v>
      </c>
      <c r="B81" s="7" t="s">
        <v>86</v>
      </c>
      <c r="C81" s="8"/>
      <c r="D81" s="8"/>
      <c r="E81" s="8"/>
    </row>
    <row r="82" spans="1:5" ht="19" x14ac:dyDescent="0.25">
      <c r="A82" s="3" t="s">
        <v>87</v>
      </c>
      <c r="B82" s="7" t="s">
        <v>88</v>
      </c>
      <c r="C82" s="8"/>
      <c r="D82" s="8"/>
      <c r="E82" s="8"/>
    </row>
    <row r="83" spans="1:5" ht="19" x14ac:dyDescent="0.25">
      <c r="A83" s="4" t="s">
        <v>89</v>
      </c>
      <c r="B83" s="11" t="s">
        <v>90</v>
      </c>
      <c r="C83" s="8"/>
      <c r="D83" s="8"/>
      <c r="E83" s="8"/>
    </row>
    <row r="84" spans="1:5" ht="19" x14ac:dyDescent="0.25">
      <c r="A84" s="3" t="s">
        <v>96</v>
      </c>
      <c r="B84" s="7" t="s">
        <v>97</v>
      </c>
      <c r="C84" s="8" t="s">
        <v>100</v>
      </c>
      <c r="D84" s="8"/>
      <c r="E84" s="8"/>
    </row>
    <row r="85" spans="1:5" ht="19" x14ac:dyDescent="0.25">
      <c r="A85" s="4" t="s">
        <v>98</v>
      </c>
      <c r="B85" s="11" t="s">
        <v>99</v>
      </c>
      <c r="C85" s="8"/>
      <c r="D85" s="8"/>
      <c r="E85" s="8"/>
    </row>
    <row r="86" spans="1:5" ht="19" x14ac:dyDescent="0.25">
      <c r="A86" s="4" t="s">
        <v>165</v>
      </c>
      <c r="B86" s="11" t="s">
        <v>202</v>
      </c>
      <c r="C86" s="8"/>
      <c r="D86" s="8"/>
      <c r="E86" s="8"/>
    </row>
    <row r="87" spans="1:5" ht="19" x14ac:dyDescent="0.25">
      <c r="A87" s="3" t="s">
        <v>166</v>
      </c>
      <c r="B87" s="7" t="s">
        <v>203</v>
      </c>
      <c r="C87" s="8"/>
      <c r="D87" s="8"/>
      <c r="E87" s="8"/>
    </row>
    <row r="88" spans="1:5" ht="19" x14ac:dyDescent="0.25">
      <c r="A88" s="4" t="s">
        <v>167</v>
      </c>
      <c r="B88" s="11" t="s">
        <v>201</v>
      </c>
      <c r="C88" s="8"/>
      <c r="D88" s="8"/>
      <c r="E88" s="8"/>
    </row>
    <row r="89" spans="1:5" ht="19" x14ac:dyDescent="0.25">
      <c r="A89" s="4" t="s">
        <v>168</v>
      </c>
      <c r="B89" s="11" t="s">
        <v>200</v>
      </c>
      <c r="C89" s="8"/>
      <c r="D89" s="8"/>
      <c r="E89" s="8"/>
    </row>
    <row r="90" spans="1:5" ht="19" x14ac:dyDescent="0.25">
      <c r="A90" s="12" t="s">
        <v>169</v>
      </c>
      <c r="B90" s="7" t="s">
        <v>170</v>
      </c>
      <c r="C90" s="8"/>
      <c r="D90" s="8"/>
      <c r="E90" s="8"/>
    </row>
    <row r="91" spans="1:5" ht="19" x14ac:dyDescent="0.25">
      <c r="A91" s="12" t="s">
        <v>172</v>
      </c>
      <c r="B91" s="7" t="s">
        <v>171</v>
      </c>
      <c r="C91" s="8"/>
      <c r="D91" s="8"/>
      <c r="E91" s="8"/>
    </row>
    <row r="92" spans="1:5" ht="19" x14ac:dyDescent="0.25">
      <c r="A92" s="12" t="s">
        <v>177</v>
      </c>
      <c r="B92" s="7" t="s">
        <v>173</v>
      </c>
      <c r="C92" s="8"/>
      <c r="D92" s="8"/>
      <c r="E92" s="8"/>
    </row>
    <row r="93" spans="1:5" ht="19" x14ac:dyDescent="0.25">
      <c r="A93" s="12" t="s">
        <v>178</v>
      </c>
      <c r="B93" s="7" t="s">
        <v>174</v>
      </c>
      <c r="C93" s="8"/>
      <c r="D93" s="8"/>
      <c r="E93" s="8"/>
    </row>
    <row r="94" spans="1:5" ht="19" x14ac:dyDescent="0.25">
      <c r="A94" s="3" t="s">
        <v>179</v>
      </c>
      <c r="B94" s="7" t="s">
        <v>175</v>
      </c>
      <c r="C94" s="8"/>
      <c r="D94" s="8"/>
      <c r="E94" s="8"/>
    </row>
    <row r="95" spans="1:5" ht="19" x14ac:dyDescent="0.25">
      <c r="A95" s="4" t="s">
        <v>180</v>
      </c>
      <c r="B95" s="11" t="s">
        <v>176</v>
      </c>
      <c r="C95" s="8"/>
      <c r="D95" s="8"/>
      <c r="E95" s="8"/>
    </row>
    <row r="96" spans="1:5" ht="19" x14ac:dyDescent="0.25">
      <c r="A96" s="3" t="s">
        <v>183</v>
      </c>
      <c r="B96" s="7" t="s">
        <v>181</v>
      </c>
      <c r="C96" s="8"/>
      <c r="D96" s="8"/>
      <c r="E96" s="8"/>
    </row>
    <row r="97" spans="1:5" ht="19" x14ac:dyDescent="0.25">
      <c r="A97" s="4" t="s">
        <v>184</v>
      </c>
      <c r="B97" s="11" t="s">
        <v>182</v>
      </c>
      <c r="C97" s="8"/>
      <c r="D97" s="8"/>
      <c r="E97" s="8"/>
    </row>
    <row r="98" spans="1:5" ht="19" x14ac:dyDescent="0.25">
      <c r="A98" s="4" t="s">
        <v>185</v>
      </c>
      <c r="B98" s="11" t="s">
        <v>186</v>
      </c>
      <c r="C98" s="8"/>
      <c r="D98" s="8"/>
      <c r="E98" s="8"/>
    </row>
    <row r="99" spans="1:5" ht="19" x14ac:dyDescent="0.25">
      <c r="A99" s="3" t="s">
        <v>189</v>
      </c>
      <c r="B99" s="7" t="s">
        <v>187</v>
      </c>
      <c r="C99" s="8"/>
      <c r="D99" s="8"/>
      <c r="E99" s="8"/>
    </row>
    <row r="100" spans="1:5" ht="19" x14ac:dyDescent="0.25">
      <c r="A100" s="4" t="s">
        <v>190</v>
      </c>
      <c r="B100" s="11" t="s">
        <v>188</v>
      </c>
      <c r="C100" s="8"/>
      <c r="D100" s="8"/>
      <c r="E100" s="8"/>
    </row>
    <row r="101" spans="1:5" ht="19" x14ac:dyDescent="0.25">
      <c r="A101" s="4" t="s">
        <v>191</v>
      </c>
      <c r="B101" s="11" t="s">
        <v>192</v>
      </c>
      <c r="C101" s="8"/>
      <c r="D101" s="8"/>
      <c r="E101" s="8"/>
    </row>
    <row r="102" spans="1:5" ht="19" x14ac:dyDescent="0.25">
      <c r="A102" s="4" t="s">
        <v>193</v>
      </c>
      <c r="B102" s="11" t="s">
        <v>194</v>
      </c>
      <c r="C102" s="8"/>
      <c r="D102" s="8"/>
      <c r="E102" s="8"/>
    </row>
    <row r="103" spans="1:5" ht="19" x14ac:dyDescent="0.25">
      <c r="A103" s="12" t="s">
        <v>196</v>
      </c>
      <c r="B103" s="7" t="s">
        <v>198</v>
      </c>
      <c r="C103" s="8"/>
      <c r="D103" s="8"/>
      <c r="E103" s="8"/>
    </row>
    <row r="104" spans="1:5" ht="19" x14ac:dyDescent="0.25">
      <c r="A104" s="12" t="s">
        <v>197</v>
      </c>
      <c r="B104" s="7" t="s">
        <v>199</v>
      </c>
      <c r="C104" s="8"/>
      <c r="D104" s="8"/>
      <c r="E104" s="8"/>
    </row>
    <row r="105" spans="1:5" ht="19" x14ac:dyDescent="0.25">
      <c r="A105" s="3"/>
      <c r="B105" s="7"/>
      <c r="C105" s="8"/>
      <c r="D105" s="8"/>
      <c r="E105" s="8"/>
    </row>
    <row r="106" spans="1:5" ht="19" x14ac:dyDescent="0.25">
      <c r="A106" s="3"/>
      <c r="B106" s="7"/>
      <c r="C106" s="8"/>
      <c r="D106" s="8"/>
      <c r="E106" s="8"/>
    </row>
    <row r="107" spans="1:5" ht="19" x14ac:dyDescent="0.25">
      <c r="A107" s="3"/>
      <c r="B107" s="7"/>
      <c r="C107" s="8"/>
      <c r="D107" s="8"/>
      <c r="E107" s="8"/>
    </row>
    <row r="108" spans="1:5" ht="19" x14ac:dyDescent="0.25">
      <c r="A108" s="4"/>
      <c r="B108" s="11"/>
      <c r="C108" s="8"/>
      <c r="D108" s="8"/>
      <c r="E108" s="8"/>
    </row>
    <row r="110" spans="1:5" ht="19" x14ac:dyDescent="0.25">
      <c r="A110" s="12" t="s">
        <v>137</v>
      </c>
      <c r="B110" s="9" t="s">
        <v>195</v>
      </c>
      <c r="C110" s="8"/>
      <c r="D110" s="8"/>
      <c r="E110" s="8"/>
    </row>
    <row r="111" spans="1:5" ht="19" x14ac:dyDescent="0.25">
      <c r="A111" s="17"/>
      <c r="B111" s="18"/>
      <c r="C111" s="19"/>
      <c r="D111" s="19"/>
      <c r="E111" s="19"/>
    </row>
    <row r="112" spans="1:5" ht="19" x14ac:dyDescent="0.25">
      <c r="A112" s="12"/>
      <c r="B112" s="7" t="s">
        <v>138</v>
      </c>
      <c r="C112" s="8"/>
      <c r="D112" s="8"/>
      <c r="E112" s="8"/>
    </row>
    <row r="113" spans="1:5" ht="19" x14ac:dyDescent="0.25">
      <c r="A113" s="17"/>
      <c r="B113" s="18" t="s">
        <v>139</v>
      </c>
      <c r="C113" s="20"/>
      <c r="D113" s="20"/>
      <c r="E113" s="20"/>
    </row>
  </sheetData>
  <phoneticPr fontId="3" type="noConversion"/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ofrio Zanin</dc:creator>
  <cp:lastModifiedBy>Microsoft Office User</cp:lastModifiedBy>
  <dcterms:created xsi:type="dcterms:W3CDTF">2022-09-18T15:58:00Z</dcterms:created>
  <dcterms:modified xsi:type="dcterms:W3CDTF">2023-10-10T14:45:18Z</dcterms:modified>
</cp:coreProperties>
</file>